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571"/>
  <workbookPr/>
  <mc:AlternateContent xmlns:mc="http://schemas.openxmlformats.org/markup-compatibility/2006">
    <mc:Choice Requires="x15">
      <x15ac:absPath xmlns:x15ac="http://schemas.microsoft.com/office/spreadsheetml/2010/11/ac" url="C:\AAA SLC files\Stevendata\Steven2016\mss\Monaco Assessment ms\PLoS Biol\submission\Revised\"/>
    </mc:Choice>
  </mc:AlternateContent>
  <bookViews>
    <workbookView xWindow="0" yWindow="0" windowWidth="20520" windowHeight="10995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" i="1" l="1"/>
  <c r="P3" i="1"/>
  <c r="P4" i="1"/>
  <c r="P5" i="1"/>
  <c r="P6" i="1"/>
  <c r="P7" i="1"/>
  <c r="P8" i="1"/>
  <c r="P9" i="1"/>
  <c r="P10" i="1"/>
  <c r="P11" i="1"/>
  <c r="P12" i="1"/>
  <c r="P13" i="1"/>
  <c r="N14" i="1"/>
  <c r="P14" i="1"/>
  <c r="P15" i="1"/>
  <c r="P16" i="1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Y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W54" i="1"/>
  <c r="Y54" i="1"/>
  <c r="X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</calcChain>
</file>

<file path=xl/sharedStrings.xml><?xml version="1.0" encoding="utf-8"?>
<sst xmlns="http://schemas.openxmlformats.org/spreadsheetml/2006/main" count="201" uniqueCount="109">
  <si>
    <t>ASPA</t>
  </si>
  <si>
    <t>Designation</t>
  </si>
  <si>
    <t>Dedesignation</t>
  </si>
  <si>
    <t>Comment</t>
  </si>
  <si>
    <t>ATS Area</t>
  </si>
  <si>
    <t>Aleks Poly for non-bio sites</t>
  </si>
  <si>
    <t>Marine</t>
  </si>
  <si>
    <t>Cumulative marine</t>
  </si>
  <si>
    <t>Year</t>
  </si>
  <si>
    <t>Count</t>
  </si>
  <si>
    <t>Polygon Area</t>
  </si>
  <si>
    <t>ATS Cumul</t>
  </si>
  <si>
    <t>Polygon Cumul</t>
  </si>
  <si>
    <t>Terrestrial</t>
  </si>
  <si>
    <t>Cumulative  Terrestrial</t>
  </si>
  <si>
    <t>Cumulative Plot</t>
  </si>
  <si>
    <t>Area</t>
  </si>
  <si>
    <t>ASPA101</t>
  </si>
  <si>
    <t>ASPA137</t>
  </si>
  <si>
    <t>ASPA102</t>
  </si>
  <si>
    <t>ASPA144</t>
  </si>
  <si>
    <t>ASPA103</t>
  </si>
  <si>
    <t>ASPA145</t>
  </si>
  <si>
    <t>ASPA104</t>
  </si>
  <si>
    <t>ASPA146</t>
  </si>
  <si>
    <t>ASPA105</t>
  </si>
  <si>
    <t>ASPA152</t>
  </si>
  <si>
    <t>ASPA106</t>
  </si>
  <si>
    <t>ASPA153</t>
  </si>
  <si>
    <t>ASPA107</t>
  </si>
  <si>
    <t>HIMI MPA</t>
  </si>
  <si>
    <t>ASPA108</t>
  </si>
  <si>
    <t>ASPA161</t>
  </si>
  <si>
    <t>ASPA109</t>
  </si>
  <si>
    <t>South Orkney MPA</t>
  </si>
  <si>
    <t>ASPA110</t>
  </si>
  <si>
    <t>SG&amp;SSI</t>
  </si>
  <si>
    <t>ASPA111</t>
  </si>
  <si>
    <t>PEI MPA</t>
  </si>
  <si>
    <t>ASPA112</t>
  </si>
  <si>
    <t>ASPA173</t>
  </si>
  <si>
    <t>ASPA173 estimated by polygon minus management plan terrestrial estimate</t>
  </si>
  <si>
    <t/>
  </si>
  <si>
    <t>ASPA124</t>
  </si>
  <si>
    <t>ASPA113</t>
  </si>
  <si>
    <t>HIMI MPA expansion</t>
  </si>
  <si>
    <t>ASPA126</t>
  </si>
  <si>
    <t>ASPA114</t>
  </si>
  <si>
    <t>Dec 1 2002.</t>
  </si>
  <si>
    <t>Ross Sea MPA</t>
  </si>
  <si>
    <t>ASPA149</t>
  </si>
  <si>
    <t>ASPA115</t>
  </si>
  <si>
    <t>ASPA116</t>
  </si>
  <si>
    <t>ASPA117</t>
  </si>
  <si>
    <t>ASPA121</t>
  </si>
  <si>
    <t>ASPA118</t>
  </si>
  <si>
    <t>ASPA123</t>
  </si>
  <si>
    <t>ASPA119</t>
  </si>
  <si>
    <t>ASPA127</t>
  </si>
  <si>
    <t>ASPA120</t>
  </si>
  <si>
    <t>ASPA128</t>
  </si>
  <si>
    <t>ASPA122</t>
  </si>
  <si>
    <t>Electromag. quiet</t>
  </si>
  <si>
    <t>ASPA129</t>
  </si>
  <si>
    <t>ASPA131</t>
  </si>
  <si>
    <t>ASPA125</t>
  </si>
  <si>
    <t>Fossil site</t>
  </si>
  <si>
    <t>ASPA132</t>
  </si>
  <si>
    <t>ASPA133</t>
  </si>
  <si>
    <t>ASPA134</t>
  </si>
  <si>
    <t>ASPA135</t>
  </si>
  <si>
    <t>ASPA136</t>
  </si>
  <si>
    <t>ASPA130</t>
  </si>
  <si>
    <t>ASPA138</t>
  </si>
  <si>
    <t>ASPA139</t>
  </si>
  <si>
    <t>ASPA140</t>
  </si>
  <si>
    <t>ASPA141</t>
  </si>
  <si>
    <t>ASPA142</t>
  </si>
  <si>
    <t>ASPA143</t>
  </si>
  <si>
    <t>ASPA147</t>
  </si>
  <si>
    <t>ASPA150</t>
  </si>
  <si>
    <t>ASPA151</t>
  </si>
  <si>
    <t>ASPA154</t>
  </si>
  <si>
    <t>ASPA160</t>
  </si>
  <si>
    <t>ASPA163</t>
  </si>
  <si>
    <t>ASPA164</t>
  </si>
  <si>
    <t>ASPA165</t>
  </si>
  <si>
    <t>ASPA167</t>
  </si>
  <si>
    <t>ASPA148</t>
  </si>
  <si>
    <t>Fossil flora</t>
  </si>
  <si>
    <t>ASPA169</t>
  </si>
  <si>
    <t>ASPA170</t>
  </si>
  <si>
    <t>ASPA171</t>
  </si>
  <si>
    <t>ASPA172</t>
  </si>
  <si>
    <t>Value for polygon taken from management plan here</t>
  </si>
  <si>
    <t>ASPA175</t>
  </si>
  <si>
    <t>Terr or marine</t>
  </si>
  <si>
    <t>ASPA155</t>
  </si>
  <si>
    <t>ASPA156</t>
  </si>
  <si>
    <t>ASPA157</t>
  </si>
  <si>
    <t>ASPA158</t>
  </si>
  <si>
    <t>ASPA159</t>
  </si>
  <si>
    <t>ASPA162</t>
  </si>
  <si>
    <t>ASPA166</t>
  </si>
  <si>
    <t>ASPA168</t>
  </si>
  <si>
    <t>ASPA174</t>
  </si>
  <si>
    <t>Historic</t>
  </si>
  <si>
    <t>NA</t>
  </si>
  <si>
    <t>Ge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1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6"/>
  <sheetViews>
    <sheetView tabSelected="1" topLeftCell="D1" workbookViewId="0">
      <selection activeCell="Y36" sqref="Y36"/>
    </sheetView>
  </sheetViews>
  <sheetFormatPr defaultRowHeight="15" x14ac:dyDescent="0.25"/>
  <cols>
    <col min="6" max="6" width="13.7109375" bestFit="1" customWidth="1"/>
    <col min="10" max="10" width="19.5703125" bestFit="1" customWidth="1"/>
    <col min="17" max="17" width="12.28515625" customWidth="1"/>
  </cols>
  <sheetData>
    <row r="1" spans="1: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96</v>
      </c>
      <c r="G1" s="1" t="s">
        <v>5</v>
      </c>
      <c r="H1" s="1"/>
      <c r="I1" s="1" t="s">
        <v>6</v>
      </c>
      <c r="J1" s="1" t="s">
        <v>7</v>
      </c>
      <c r="K1" s="1" t="s">
        <v>8</v>
      </c>
      <c r="L1" s="1" t="s">
        <v>9</v>
      </c>
      <c r="M1" s="1" t="s">
        <v>4</v>
      </c>
      <c r="N1" s="1" t="s">
        <v>10</v>
      </c>
      <c r="O1" s="1" t="s">
        <v>11</v>
      </c>
      <c r="P1" s="1" t="s">
        <v>12</v>
      </c>
      <c r="Q1" s="1"/>
      <c r="R1" s="1" t="s">
        <v>13</v>
      </c>
      <c r="S1" s="1" t="s">
        <v>14</v>
      </c>
      <c r="T1" s="1" t="s">
        <v>8</v>
      </c>
      <c r="U1" s="1" t="s">
        <v>9</v>
      </c>
      <c r="V1" s="1" t="s">
        <v>4</v>
      </c>
      <c r="W1" s="1" t="s">
        <v>10</v>
      </c>
      <c r="X1" s="1" t="s">
        <v>11</v>
      </c>
      <c r="Y1" s="1" t="s">
        <v>12</v>
      </c>
      <c r="Z1" s="1"/>
      <c r="AA1" s="1" t="s">
        <v>15</v>
      </c>
      <c r="AB1" s="1" t="s">
        <v>8</v>
      </c>
      <c r="AC1" s="1" t="s">
        <v>9</v>
      </c>
      <c r="AD1" s="1" t="s">
        <v>16</v>
      </c>
    </row>
    <row r="2" spans="1:30" x14ac:dyDescent="0.25">
      <c r="A2" t="s">
        <v>17</v>
      </c>
      <c r="B2">
        <v>1966</v>
      </c>
      <c r="E2">
        <v>0.26</v>
      </c>
      <c r="F2" s="3"/>
      <c r="J2" s="3" t="s">
        <v>18</v>
      </c>
      <c r="K2">
        <v>1985</v>
      </c>
      <c r="L2">
        <v>1</v>
      </c>
      <c r="M2">
        <v>141.61000000000001</v>
      </c>
      <c r="N2">
        <v>136.9571</v>
      </c>
      <c r="O2">
        <f>M2</f>
        <v>141.61000000000001</v>
      </c>
      <c r="P2">
        <f>N2</f>
        <v>136.9571</v>
      </c>
      <c r="S2" t="s">
        <v>17</v>
      </c>
      <c r="T2">
        <v>1966</v>
      </c>
      <c r="U2">
        <v>1</v>
      </c>
      <c r="V2">
        <v>0.26</v>
      </c>
      <c r="W2">
        <v>0.2702</v>
      </c>
      <c r="X2">
        <f>V2</f>
        <v>0.26</v>
      </c>
      <c r="Y2">
        <f>W2</f>
        <v>0.2702</v>
      </c>
      <c r="AB2">
        <v>1966</v>
      </c>
      <c r="AC2">
        <v>14</v>
      </c>
      <c r="AD2" s="4">
        <v>227.77879999999999</v>
      </c>
    </row>
    <row r="3" spans="1:30" x14ac:dyDescent="0.25">
      <c r="A3" t="s">
        <v>19</v>
      </c>
      <c r="B3">
        <v>1966</v>
      </c>
      <c r="E3">
        <v>1.67</v>
      </c>
      <c r="F3" s="3"/>
      <c r="J3" s="3" t="s">
        <v>20</v>
      </c>
      <c r="K3">
        <v>1987</v>
      </c>
      <c r="L3">
        <v>2</v>
      </c>
      <c r="M3">
        <v>0.66</v>
      </c>
      <c r="N3">
        <v>0.7016</v>
      </c>
      <c r="O3">
        <f>O2+M3</f>
        <v>142.27000000000001</v>
      </c>
      <c r="P3">
        <f>P2+N3</f>
        <v>137.65870000000001</v>
      </c>
      <c r="S3" t="s">
        <v>19</v>
      </c>
      <c r="T3">
        <v>1966</v>
      </c>
      <c r="U3">
        <v>2</v>
      </c>
      <c r="V3">
        <v>1.67</v>
      </c>
      <c r="W3">
        <v>0.85270000000000001</v>
      </c>
      <c r="X3">
        <f>X2+V3</f>
        <v>1.93</v>
      </c>
      <c r="Y3">
        <f>Y2+W3</f>
        <v>1.1229</v>
      </c>
      <c r="AB3">
        <v>1970</v>
      </c>
      <c r="AC3">
        <v>15</v>
      </c>
      <c r="AD3" s="4">
        <v>228.48759999999999</v>
      </c>
    </row>
    <row r="4" spans="1:30" x14ac:dyDescent="0.25">
      <c r="A4" t="s">
        <v>21</v>
      </c>
      <c r="B4">
        <v>1966</v>
      </c>
      <c r="E4">
        <v>2.44</v>
      </c>
      <c r="F4" s="3"/>
      <c r="J4" s="3" t="s">
        <v>22</v>
      </c>
      <c r="K4">
        <v>1987</v>
      </c>
      <c r="L4">
        <v>3</v>
      </c>
      <c r="M4">
        <v>2.2400000000000002</v>
      </c>
      <c r="N4">
        <v>2.3746</v>
      </c>
      <c r="O4">
        <f t="shared" ref="O4:P16" si="0">O3+M4</f>
        <v>144.51000000000002</v>
      </c>
      <c r="P4">
        <f t="shared" si="0"/>
        <v>140.0333</v>
      </c>
      <c r="S4" t="s">
        <v>21</v>
      </c>
      <c r="T4">
        <v>1966</v>
      </c>
      <c r="U4">
        <v>3</v>
      </c>
      <c r="V4">
        <v>2.44</v>
      </c>
      <c r="W4">
        <v>2.5135000000000001</v>
      </c>
      <c r="X4">
        <f t="shared" ref="X4:Y19" si="1">X3+V4</f>
        <v>4.37</v>
      </c>
      <c r="Y4">
        <f t="shared" si="1"/>
        <v>3.6364000000000001</v>
      </c>
      <c r="AB4">
        <v>1975</v>
      </c>
      <c r="AC4">
        <v>19</v>
      </c>
      <c r="AD4" s="4">
        <v>640.09310000000005</v>
      </c>
    </row>
    <row r="5" spans="1:30" x14ac:dyDescent="0.25">
      <c r="A5" t="s">
        <v>23</v>
      </c>
      <c r="B5">
        <v>1966</v>
      </c>
      <c r="E5">
        <v>1.5</v>
      </c>
      <c r="F5" s="3"/>
      <c r="J5" s="3" t="s">
        <v>24</v>
      </c>
      <c r="K5">
        <v>1987</v>
      </c>
      <c r="L5">
        <v>4</v>
      </c>
      <c r="M5">
        <v>0.96</v>
      </c>
      <c r="N5">
        <v>1.0026999999999999</v>
      </c>
      <c r="O5">
        <f t="shared" si="0"/>
        <v>145.47000000000003</v>
      </c>
      <c r="P5">
        <f t="shared" si="0"/>
        <v>141.036</v>
      </c>
      <c r="S5" t="s">
        <v>23</v>
      </c>
      <c r="T5">
        <v>1966</v>
      </c>
      <c r="U5">
        <v>4</v>
      </c>
      <c r="V5">
        <v>1.5</v>
      </c>
      <c r="W5">
        <v>1.5448999999999999</v>
      </c>
      <c r="X5">
        <f t="shared" si="1"/>
        <v>5.87</v>
      </c>
      <c r="Y5">
        <f t="shared" si="1"/>
        <v>5.1813000000000002</v>
      </c>
      <c r="AB5">
        <v>1979</v>
      </c>
      <c r="AC5">
        <v>20</v>
      </c>
      <c r="AD5" s="4">
        <v>659.32170000000008</v>
      </c>
    </row>
    <row r="6" spans="1:30" x14ac:dyDescent="0.25">
      <c r="A6" t="s">
        <v>25</v>
      </c>
      <c r="B6">
        <v>1966</v>
      </c>
      <c r="E6">
        <v>14.16</v>
      </c>
      <c r="F6" s="3"/>
      <c r="J6" s="3" t="s">
        <v>26</v>
      </c>
      <c r="K6">
        <v>1991</v>
      </c>
      <c r="L6">
        <v>5</v>
      </c>
      <c r="M6">
        <v>915.8</v>
      </c>
      <c r="N6">
        <v>966.14160000000004</v>
      </c>
      <c r="O6">
        <f t="shared" si="0"/>
        <v>1061.27</v>
      </c>
      <c r="P6">
        <f t="shared" si="0"/>
        <v>1107.1776</v>
      </c>
      <c r="S6" t="s">
        <v>25</v>
      </c>
      <c r="T6">
        <v>1966</v>
      </c>
      <c r="U6">
        <v>5</v>
      </c>
      <c r="V6">
        <v>14.16</v>
      </c>
      <c r="W6">
        <v>13.7536</v>
      </c>
      <c r="X6">
        <f t="shared" si="1"/>
        <v>20.03</v>
      </c>
      <c r="Y6">
        <f t="shared" si="1"/>
        <v>18.934899999999999</v>
      </c>
      <c r="AB6">
        <v>1985</v>
      </c>
      <c r="AC6">
        <v>32</v>
      </c>
      <c r="AD6" s="4">
        <v>773.73939999999993</v>
      </c>
    </row>
    <row r="7" spans="1:30" x14ac:dyDescent="0.25">
      <c r="A7" t="s">
        <v>27</v>
      </c>
      <c r="B7">
        <v>1966</v>
      </c>
      <c r="E7">
        <v>0.53</v>
      </c>
      <c r="F7" s="3"/>
      <c r="J7" s="3" t="s">
        <v>28</v>
      </c>
      <c r="K7">
        <v>1991</v>
      </c>
      <c r="L7">
        <v>6</v>
      </c>
      <c r="M7">
        <v>609.54</v>
      </c>
      <c r="N7">
        <v>639.6893</v>
      </c>
      <c r="O7">
        <f t="shared" si="0"/>
        <v>1670.81</v>
      </c>
      <c r="P7">
        <f t="shared" si="0"/>
        <v>1746.8669</v>
      </c>
      <c r="S7" t="s">
        <v>27</v>
      </c>
      <c r="T7">
        <v>1966</v>
      </c>
      <c r="U7">
        <v>6</v>
      </c>
      <c r="V7">
        <v>0.53</v>
      </c>
      <c r="W7">
        <v>0.52890000000000004</v>
      </c>
      <c r="X7">
        <f t="shared" si="1"/>
        <v>20.560000000000002</v>
      </c>
      <c r="Y7">
        <f t="shared" si="1"/>
        <v>19.463799999999999</v>
      </c>
      <c r="AB7">
        <v>1987</v>
      </c>
      <c r="AC7">
        <v>35</v>
      </c>
      <c r="AD7" s="4">
        <v>805.89199999999983</v>
      </c>
    </row>
    <row r="8" spans="1:30" x14ac:dyDescent="0.25">
      <c r="A8" t="s">
        <v>29</v>
      </c>
      <c r="B8">
        <v>1966</v>
      </c>
      <c r="E8">
        <v>4.67</v>
      </c>
      <c r="F8" s="3"/>
      <c r="J8" s="3" t="s">
        <v>30</v>
      </c>
      <c r="K8">
        <v>2002</v>
      </c>
      <c r="L8">
        <v>7</v>
      </c>
      <c r="M8">
        <v>65000</v>
      </c>
      <c r="N8">
        <v>65000</v>
      </c>
      <c r="O8">
        <f t="shared" si="0"/>
        <v>66670.81</v>
      </c>
      <c r="P8">
        <f t="shared" si="0"/>
        <v>66746.866899999994</v>
      </c>
      <c r="S8" t="s">
        <v>29</v>
      </c>
      <c r="T8">
        <v>1966</v>
      </c>
      <c r="U8">
        <v>7</v>
      </c>
      <c r="V8">
        <v>4.67</v>
      </c>
      <c r="W8">
        <v>4.7686000000000002</v>
      </c>
      <c r="X8">
        <f t="shared" si="1"/>
        <v>25.230000000000004</v>
      </c>
      <c r="Y8">
        <f t="shared" si="1"/>
        <v>24.232399999999998</v>
      </c>
      <c r="AB8">
        <v>1989</v>
      </c>
      <c r="AC8">
        <v>37</v>
      </c>
      <c r="AD8" s="4">
        <v>916.15279999999984</v>
      </c>
    </row>
    <row r="9" spans="1:30" x14ac:dyDescent="0.25">
      <c r="A9" t="s">
        <v>31</v>
      </c>
      <c r="B9">
        <v>1966</v>
      </c>
      <c r="E9">
        <v>0.17</v>
      </c>
      <c r="F9" s="3"/>
      <c r="J9" s="3" t="s">
        <v>32</v>
      </c>
      <c r="K9">
        <v>2003</v>
      </c>
      <c r="L9">
        <v>8</v>
      </c>
      <c r="M9">
        <v>29.46</v>
      </c>
      <c r="N9">
        <v>28.880700000000001</v>
      </c>
      <c r="O9">
        <f t="shared" si="0"/>
        <v>66700.27</v>
      </c>
      <c r="P9">
        <f t="shared" si="0"/>
        <v>66775.747599999988</v>
      </c>
      <c r="S9" t="s">
        <v>31</v>
      </c>
      <c r="T9">
        <v>1966</v>
      </c>
      <c r="U9">
        <v>8</v>
      </c>
      <c r="V9">
        <v>0.17</v>
      </c>
      <c r="W9">
        <v>0.1729</v>
      </c>
      <c r="X9">
        <f t="shared" si="1"/>
        <v>25.400000000000006</v>
      </c>
      <c r="Y9">
        <f t="shared" si="1"/>
        <v>24.405299999999997</v>
      </c>
      <c r="AB9">
        <v>1991</v>
      </c>
      <c r="AC9">
        <v>40</v>
      </c>
      <c r="AD9" s="4">
        <v>973.07839999999976</v>
      </c>
    </row>
    <row r="10" spans="1:30" x14ac:dyDescent="0.25">
      <c r="A10" t="s">
        <v>33</v>
      </c>
      <c r="B10">
        <v>1966</v>
      </c>
      <c r="E10">
        <v>1.2</v>
      </c>
      <c r="F10" s="3"/>
      <c r="J10" s="3" t="s">
        <v>90</v>
      </c>
      <c r="K10">
        <v>2008</v>
      </c>
      <c r="L10">
        <v>9</v>
      </c>
      <c r="M10">
        <v>17.149999999999999</v>
      </c>
      <c r="N10">
        <v>17.149999999999999</v>
      </c>
      <c r="O10">
        <f t="shared" si="0"/>
        <v>66717.42</v>
      </c>
      <c r="P10">
        <f t="shared" si="0"/>
        <v>66792.897599999982</v>
      </c>
      <c r="S10" t="s">
        <v>33</v>
      </c>
      <c r="T10">
        <v>1966</v>
      </c>
      <c r="U10">
        <v>9</v>
      </c>
      <c r="V10">
        <v>1.2</v>
      </c>
      <c r="W10">
        <v>1.2967</v>
      </c>
      <c r="X10">
        <f t="shared" si="1"/>
        <v>26.600000000000005</v>
      </c>
      <c r="Y10">
        <f t="shared" si="1"/>
        <v>25.701999999999998</v>
      </c>
      <c r="AB10">
        <v>1995</v>
      </c>
      <c r="AC10">
        <v>41</v>
      </c>
      <c r="AD10" s="4">
        <v>973.45809999999972</v>
      </c>
    </row>
    <row r="11" spans="1:30" x14ac:dyDescent="0.25">
      <c r="A11" t="s">
        <v>35</v>
      </c>
      <c r="B11">
        <v>1966</v>
      </c>
      <c r="E11">
        <v>0.15</v>
      </c>
      <c r="F11" s="3"/>
      <c r="J11" t="s">
        <v>34</v>
      </c>
      <c r="K11">
        <v>2009</v>
      </c>
      <c r="L11">
        <v>10</v>
      </c>
      <c r="M11">
        <v>94000</v>
      </c>
      <c r="N11">
        <v>94000</v>
      </c>
      <c r="O11">
        <f t="shared" si="0"/>
        <v>160717.41999999998</v>
      </c>
      <c r="P11">
        <f t="shared" si="0"/>
        <v>160792.89759999997</v>
      </c>
      <c r="S11" t="s">
        <v>35</v>
      </c>
      <c r="T11">
        <v>1966</v>
      </c>
      <c r="U11">
        <v>10</v>
      </c>
      <c r="V11">
        <v>0.15</v>
      </c>
      <c r="W11">
        <v>0.161</v>
      </c>
      <c r="X11">
        <f t="shared" si="1"/>
        <v>26.750000000000004</v>
      </c>
      <c r="Y11">
        <f t="shared" si="1"/>
        <v>25.863</v>
      </c>
      <c r="AB11">
        <v>1997</v>
      </c>
      <c r="AC11">
        <v>42</v>
      </c>
      <c r="AD11" s="4">
        <v>975.53549999999973</v>
      </c>
    </row>
    <row r="12" spans="1:30" x14ac:dyDescent="0.25">
      <c r="A12" t="s">
        <v>37</v>
      </c>
      <c r="B12">
        <v>1966</v>
      </c>
      <c r="E12">
        <v>23.56</v>
      </c>
      <c r="F12" s="3"/>
      <c r="J12" t="s">
        <v>36</v>
      </c>
      <c r="K12">
        <v>2012</v>
      </c>
      <c r="L12">
        <v>11</v>
      </c>
      <c r="M12">
        <v>1070000</v>
      </c>
      <c r="N12">
        <v>1070000</v>
      </c>
      <c r="O12">
        <f t="shared" si="0"/>
        <v>1230717.42</v>
      </c>
      <c r="P12">
        <f t="shared" si="0"/>
        <v>1230792.8976</v>
      </c>
      <c r="S12" t="s">
        <v>37</v>
      </c>
      <c r="T12">
        <v>1966</v>
      </c>
      <c r="U12">
        <v>11</v>
      </c>
      <c r="V12">
        <v>23.56</v>
      </c>
      <c r="W12">
        <v>25.432099999999998</v>
      </c>
      <c r="X12">
        <f t="shared" si="1"/>
        <v>50.31</v>
      </c>
      <c r="Y12">
        <f t="shared" si="1"/>
        <v>51.295099999999998</v>
      </c>
      <c r="AB12">
        <v>2003</v>
      </c>
      <c r="AC12">
        <v>43</v>
      </c>
      <c r="AD12" s="4">
        <v>976.15339999999969</v>
      </c>
    </row>
    <row r="13" spans="1:30" x14ac:dyDescent="0.25">
      <c r="A13" t="s">
        <v>39</v>
      </c>
      <c r="B13">
        <v>1970</v>
      </c>
      <c r="E13">
        <v>0.67</v>
      </c>
      <c r="F13" s="3"/>
      <c r="J13" t="s">
        <v>38</v>
      </c>
      <c r="K13">
        <v>2013</v>
      </c>
      <c r="L13">
        <v>12</v>
      </c>
      <c r="M13">
        <v>180000</v>
      </c>
      <c r="N13">
        <v>180000</v>
      </c>
      <c r="O13">
        <f t="shared" si="0"/>
        <v>1410717.42</v>
      </c>
      <c r="P13">
        <f t="shared" si="0"/>
        <v>1410792.8976</v>
      </c>
      <c r="R13" s="5" t="s">
        <v>42</v>
      </c>
      <c r="S13" t="s">
        <v>43</v>
      </c>
      <c r="T13">
        <v>1966</v>
      </c>
      <c r="U13">
        <v>12</v>
      </c>
      <c r="V13">
        <v>72.209999999999994</v>
      </c>
      <c r="W13">
        <v>69.984499999999997</v>
      </c>
      <c r="X13">
        <f t="shared" si="1"/>
        <v>122.52</v>
      </c>
      <c r="Y13">
        <f t="shared" si="1"/>
        <v>121.27959999999999</v>
      </c>
      <c r="AB13">
        <v>2005</v>
      </c>
      <c r="AC13">
        <v>45</v>
      </c>
      <c r="AD13" s="4">
        <v>990.90789999999959</v>
      </c>
    </row>
    <row r="14" spans="1:30" x14ac:dyDescent="0.25">
      <c r="A14" t="s">
        <v>44</v>
      </c>
      <c r="B14">
        <v>1975</v>
      </c>
      <c r="E14">
        <v>0.36</v>
      </c>
      <c r="F14" s="3"/>
      <c r="J14" t="s">
        <v>40</v>
      </c>
      <c r="K14">
        <v>2013</v>
      </c>
      <c r="L14">
        <v>13</v>
      </c>
      <c r="M14">
        <v>279.5</v>
      </c>
      <c r="N14">
        <f>270.7884-6.5</f>
        <v>264.28840000000002</v>
      </c>
      <c r="O14">
        <f t="shared" si="0"/>
        <v>1410996.92</v>
      </c>
      <c r="P14">
        <f t="shared" si="0"/>
        <v>1411057.186</v>
      </c>
      <c r="Q14" t="s">
        <v>41</v>
      </c>
      <c r="S14" t="s">
        <v>46</v>
      </c>
      <c r="T14">
        <v>1966</v>
      </c>
      <c r="U14">
        <v>13</v>
      </c>
      <c r="V14">
        <v>90.56</v>
      </c>
      <c r="W14">
        <v>96.148300000000006</v>
      </c>
      <c r="X14">
        <f t="shared" si="1"/>
        <v>213.07999999999998</v>
      </c>
      <c r="Y14">
        <f t="shared" si="1"/>
        <v>217.42789999999999</v>
      </c>
      <c r="AB14">
        <v>2006</v>
      </c>
      <c r="AC14">
        <v>47</v>
      </c>
      <c r="AD14" s="4">
        <v>998.51599999999951</v>
      </c>
    </row>
    <row r="15" spans="1:30" x14ac:dyDescent="0.25">
      <c r="A15" t="s">
        <v>47</v>
      </c>
      <c r="B15">
        <v>1985</v>
      </c>
      <c r="C15">
        <v>2014</v>
      </c>
      <c r="D15" t="s">
        <v>48</v>
      </c>
      <c r="F15" s="3"/>
      <c r="G15">
        <v>91.75</v>
      </c>
      <c r="J15" t="s">
        <v>45</v>
      </c>
      <c r="K15">
        <v>2014</v>
      </c>
      <c r="L15">
        <v>14</v>
      </c>
      <c r="M15">
        <v>6200</v>
      </c>
      <c r="N15">
        <v>6200</v>
      </c>
      <c r="O15">
        <f t="shared" si="0"/>
        <v>1417196.92</v>
      </c>
      <c r="P15">
        <f t="shared" si="0"/>
        <v>1417257.186</v>
      </c>
      <c r="S15" t="s">
        <v>50</v>
      </c>
      <c r="T15">
        <v>1966</v>
      </c>
      <c r="U15">
        <v>14</v>
      </c>
      <c r="V15">
        <v>9.74</v>
      </c>
      <c r="W15">
        <v>10.350899999999999</v>
      </c>
      <c r="X15">
        <f t="shared" si="1"/>
        <v>222.82</v>
      </c>
      <c r="Y15">
        <f t="shared" si="1"/>
        <v>227.77879999999999</v>
      </c>
      <c r="AB15">
        <v>2008</v>
      </c>
      <c r="AC15">
        <v>49</v>
      </c>
      <c r="AD15" s="4">
        <v>1196.7502999999995</v>
      </c>
    </row>
    <row r="16" spans="1:30" x14ac:dyDescent="0.25">
      <c r="A16" t="s">
        <v>51</v>
      </c>
      <c r="B16">
        <v>1985</v>
      </c>
      <c r="E16">
        <v>1.62</v>
      </c>
      <c r="F16" s="3"/>
      <c r="J16" t="s">
        <v>49</v>
      </c>
      <c r="K16">
        <v>2017</v>
      </c>
      <c r="L16">
        <v>15</v>
      </c>
      <c r="M16">
        <v>1550000</v>
      </c>
      <c r="N16">
        <v>1550000</v>
      </c>
      <c r="O16">
        <f t="shared" si="0"/>
        <v>2967196.92</v>
      </c>
      <c r="P16">
        <f t="shared" si="0"/>
        <v>2967257.1859999998</v>
      </c>
      <c r="S16" t="s">
        <v>39</v>
      </c>
      <c r="T16">
        <v>1970</v>
      </c>
      <c r="U16">
        <v>15</v>
      </c>
      <c r="V16">
        <v>0.67</v>
      </c>
      <c r="W16">
        <v>0.70879999999999999</v>
      </c>
      <c r="X16">
        <f t="shared" si="1"/>
        <v>223.48999999999998</v>
      </c>
      <c r="Y16">
        <f t="shared" si="1"/>
        <v>228.48759999999999</v>
      </c>
      <c r="AB16">
        <v>2009</v>
      </c>
      <c r="AC16">
        <v>50</v>
      </c>
      <c r="AD16" s="4">
        <v>1197.7004999999995</v>
      </c>
    </row>
    <row r="17" spans="1:30" x14ac:dyDescent="0.25">
      <c r="A17" t="s">
        <v>52</v>
      </c>
      <c r="B17">
        <v>1985</v>
      </c>
      <c r="E17">
        <v>0.34</v>
      </c>
      <c r="F17" s="3"/>
      <c r="S17" t="s">
        <v>44</v>
      </c>
      <c r="T17">
        <v>1975</v>
      </c>
      <c r="U17">
        <v>16</v>
      </c>
      <c r="V17">
        <v>0.36</v>
      </c>
      <c r="W17">
        <v>0.37609999999999999</v>
      </c>
      <c r="X17">
        <f t="shared" si="1"/>
        <v>223.85</v>
      </c>
      <c r="Y17">
        <f t="shared" si="1"/>
        <v>228.86369999999999</v>
      </c>
      <c r="AB17">
        <v>2012</v>
      </c>
      <c r="AC17">
        <v>51</v>
      </c>
      <c r="AD17" s="4">
        <v>1620.8553999999995</v>
      </c>
    </row>
    <row r="18" spans="1:30" x14ac:dyDescent="0.25">
      <c r="A18" t="s">
        <v>53</v>
      </c>
      <c r="B18">
        <v>1989</v>
      </c>
      <c r="E18">
        <v>1.1200000000000001</v>
      </c>
      <c r="F18" s="3"/>
      <c r="S18" t="s">
        <v>54</v>
      </c>
      <c r="T18">
        <v>1975</v>
      </c>
      <c r="U18">
        <v>17</v>
      </c>
      <c r="V18">
        <v>0.62</v>
      </c>
      <c r="W18">
        <v>0.60229999999999995</v>
      </c>
      <c r="X18">
        <f t="shared" si="1"/>
        <v>224.47</v>
      </c>
      <c r="Y18">
        <f t="shared" si="1"/>
        <v>229.46600000000001</v>
      </c>
      <c r="AB18">
        <v>2013</v>
      </c>
      <c r="AC18">
        <v>52</v>
      </c>
      <c r="AD18" s="4">
        <v>1627.3553999999995</v>
      </c>
    </row>
    <row r="19" spans="1:30" x14ac:dyDescent="0.25">
      <c r="A19" t="s">
        <v>55</v>
      </c>
      <c r="B19">
        <v>1987</v>
      </c>
      <c r="C19">
        <v>2014</v>
      </c>
      <c r="F19" s="3"/>
      <c r="G19">
        <v>6.5609099999999998</v>
      </c>
      <c r="J19" t="s">
        <v>15</v>
      </c>
      <c r="K19" t="s">
        <v>8</v>
      </c>
      <c r="L19" t="s">
        <v>9</v>
      </c>
      <c r="M19" t="s">
        <v>16</v>
      </c>
      <c r="S19" t="s">
        <v>56</v>
      </c>
      <c r="T19">
        <v>1975</v>
      </c>
      <c r="U19">
        <v>18</v>
      </c>
      <c r="V19">
        <v>418.14</v>
      </c>
      <c r="W19">
        <v>405.46499999999997</v>
      </c>
      <c r="X19">
        <f t="shared" si="1"/>
        <v>642.61</v>
      </c>
      <c r="Y19">
        <f t="shared" si="1"/>
        <v>634.93100000000004</v>
      </c>
      <c r="AB19">
        <v>2014</v>
      </c>
      <c r="AC19">
        <v>53</v>
      </c>
      <c r="AD19" s="4">
        <v>1627.6153999999995</v>
      </c>
    </row>
    <row r="20" spans="1:30" x14ac:dyDescent="0.25">
      <c r="A20" t="s">
        <v>57</v>
      </c>
      <c r="B20">
        <v>1991</v>
      </c>
      <c r="E20">
        <v>56.81</v>
      </c>
      <c r="F20" s="3"/>
      <c r="K20">
        <v>1985</v>
      </c>
      <c r="L20">
        <v>1</v>
      </c>
      <c r="M20" s="4">
        <v>137</v>
      </c>
      <c r="S20" t="s">
        <v>58</v>
      </c>
      <c r="T20">
        <v>1975</v>
      </c>
      <c r="U20">
        <v>19</v>
      </c>
      <c r="V20">
        <v>5.01</v>
      </c>
      <c r="W20">
        <v>5.1620999999999997</v>
      </c>
      <c r="X20">
        <f t="shared" ref="X20:Y35" si="2">X19+V20</f>
        <v>647.62</v>
      </c>
      <c r="Y20">
        <f t="shared" si="2"/>
        <v>640.09310000000005</v>
      </c>
    </row>
    <row r="21" spans="1:30" x14ac:dyDescent="0.25">
      <c r="A21" t="s">
        <v>59</v>
      </c>
      <c r="B21">
        <v>1995</v>
      </c>
      <c r="E21">
        <v>0.37</v>
      </c>
      <c r="F21" s="3"/>
      <c r="K21">
        <v>1987</v>
      </c>
      <c r="L21">
        <v>3</v>
      </c>
      <c r="M21" s="4">
        <v>141</v>
      </c>
      <c r="S21" t="s">
        <v>60</v>
      </c>
      <c r="T21">
        <v>1979</v>
      </c>
      <c r="U21">
        <v>20</v>
      </c>
      <c r="V21">
        <v>18.04</v>
      </c>
      <c r="W21">
        <v>19.2286</v>
      </c>
      <c r="X21">
        <f t="shared" si="2"/>
        <v>665.66</v>
      </c>
      <c r="Y21">
        <f t="shared" si="2"/>
        <v>659.32170000000008</v>
      </c>
    </row>
    <row r="22" spans="1:30" x14ac:dyDescent="0.25">
      <c r="A22" t="s">
        <v>54</v>
      </c>
      <c r="B22">
        <v>1975</v>
      </c>
      <c r="E22">
        <v>0.62</v>
      </c>
      <c r="F22" s="3"/>
      <c r="K22">
        <v>1991</v>
      </c>
      <c r="L22">
        <v>6</v>
      </c>
      <c r="M22" s="4">
        <v>1747</v>
      </c>
      <c r="S22" t="s">
        <v>51</v>
      </c>
      <c r="T22">
        <v>1985</v>
      </c>
      <c r="U22">
        <v>21</v>
      </c>
      <c r="V22">
        <v>1.62</v>
      </c>
      <c r="W22">
        <v>1.6475</v>
      </c>
      <c r="X22">
        <f t="shared" si="2"/>
        <v>667.28</v>
      </c>
      <c r="Y22">
        <f t="shared" si="2"/>
        <v>660.96920000000011</v>
      </c>
    </row>
    <row r="23" spans="1:30" x14ac:dyDescent="0.25">
      <c r="A23" t="s">
        <v>61</v>
      </c>
      <c r="B23">
        <v>1975</v>
      </c>
      <c r="D23" t="s">
        <v>62</v>
      </c>
      <c r="E23">
        <v>0.73</v>
      </c>
      <c r="F23" s="3"/>
      <c r="G23">
        <v>0.70940000000000003</v>
      </c>
      <c r="K23">
        <v>2002</v>
      </c>
      <c r="L23">
        <v>7</v>
      </c>
      <c r="M23" s="4">
        <v>66747</v>
      </c>
      <c r="S23" t="s">
        <v>52</v>
      </c>
      <c r="T23">
        <v>1985</v>
      </c>
      <c r="U23">
        <v>22</v>
      </c>
      <c r="V23">
        <v>0.34</v>
      </c>
      <c r="W23">
        <v>0.32779999999999998</v>
      </c>
      <c r="X23">
        <f t="shared" si="2"/>
        <v>667.62</v>
      </c>
      <c r="Y23">
        <f t="shared" si="2"/>
        <v>661.29700000000014</v>
      </c>
    </row>
    <row r="24" spans="1:30" x14ac:dyDescent="0.25">
      <c r="A24" t="s">
        <v>56</v>
      </c>
      <c r="B24">
        <v>1975</v>
      </c>
      <c r="E24">
        <v>418.14</v>
      </c>
      <c r="F24" s="3"/>
      <c r="K24">
        <v>2003</v>
      </c>
      <c r="L24">
        <v>8</v>
      </c>
      <c r="M24" s="4">
        <v>66776</v>
      </c>
      <c r="S24" t="s">
        <v>63</v>
      </c>
      <c r="T24">
        <v>1985</v>
      </c>
      <c r="U24">
        <v>23</v>
      </c>
      <c r="V24">
        <v>0.04</v>
      </c>
      <c r="W24">
        <v>3.8199999999999998E-2</v>
      </c>
      <c r="X24">
        <f t="shared" si="2"/>
        <v>667.66</v>
      </c>
      <c r="Y24">
        <f t="shared" si="2"/>
        <v>661.3352000000001</v>
      </c>
    </row>
    <row r="25" spans="1:30" x14ac:dyDescent="0.25">
      <c r="A25" t="s">
        <v>43</v>
      </c>
      <c r="B25">
        <v>1966</v>
      </c>
      <c r="E25">
        <v>72.209999999999994</v>
      </c>
      <c r="F25" s="3"/>
      <c r="K25">
        <v>2008</v>
      </c>
      <c r="L25">
        <v>9</v>
      </c>
      <c r="M25" s="4">
        <v>66792</v>
      </c>
      <c r="S25" t="s">
        <v>64</v>
      </c>
      <c r="T25">
        <v>1985</v>
      </c>
      <c r="U25">
        <v>24</v>
      </c>
      <c r="V25">
        <v>1.51</v>
      </c>
      <c r="W25">
        <v>1.4665999999999999</v>
      </c>
      <c r="X25">
        <f t="shared" si="2"/>
        <v>669.17</v>
      </c>
      <c r="Y25">
        <f t="shared" si="2"/>
        <v>662.80180000000007</v>
      </c>
    </row>
    <row r="26" spans="1:30" x14ac:dyDescent="0.25">
      <c r="A26" t="s">
        <v>65</v>
      </c>
      <c r="B26">
        <v>1966</v>
      </c>
      <c r="D26" t="s">
        <v>66</v>
      </c>
      <c r="E26">
        <v>2.34</v>
      </c>
      <c r="F26" s="3"/>
      <c r="G26">
        <v>2.4977</v>
      </c>
      <c r="K26">
        <v>2009</v>
      </c>
      <c r="L26">
        <v>10</v>
      </c>
      <c r="M26" s="4">
        <v>160793</v>
      </c>
      <c r="S26" t="s">
        <v>67</v>
      </c>
      <c r="T26">
        <v>1985</v>
      </c>
      <c r="U26">
        <v>25</v>
      </c>
      <c r="V26">
        <v>2.17</v>
      </c>
      <c r="W26">
        <v>2.3159000000000001</v>
      </c>
      <c r="X26">
        <f t="shared" si="2"/>
        <v>671.33999999999992</v>
      </c>
      <c r="Y26">
        <f t="shared" si="2"/>
        <v>665.11770000000013</v>
      </c>
    </row>
    <row r="27" spans="1:30" x14ac:dyDescent="0.25">
      <c r="A27" t="s">
        <v>46</v>
      </c>
      <c r="B27">
        <v>1966</v>
      </c>
      <c r="E27">
        <v>90.56</v>
      </c>
      <c r="F27" s="3"/>
      <c r="K27">
        <v>2012</v>
      </c>
      <c r="L27">
        <v>11</v>
      </c>
      <c r="M27" s="4">
        <v>1230793</v>
      </c>
      <c r="S27" t="s">
        <v>68</v>
      </c>
      <c r="T27">
        <v>1985</v>
      </c>
      <c r="U27">
        <v>26</v>
      </c>
      <c r="V27">
        <v>30.69</v>
      </c>
      <c r="W27">
        <v>32.674399999999999</v>
      </c>
      <c r="X27">
        <f t="shared" si="2"/>
        <v>702.03</v>
      </c>
      <c r="Y27">
        <f t="shared" si="2"/>
        <v>697.79210000000012</v>
      </c>
    </row>
    <row r="28" spans="1:30" x14ac:dyDescent="0.25">
      <c r="A28" t="s">
        <v>58</v>
      </c>
      <c r="B28">
        <v>1975</v>
      </c>
      <c r="E28">
        <v>5.01</v>
      </c>
      <c r="F28" s="3"/>
      <c r="K28">
        <v>2013</v>
      </c>
      <c r="L28">
        <v>12</v>
      </c>
      <c r="M28" s="4">
        <v>1410793</v>
      </c>
      <c r="S28" t="s">
        <v>69</v>
      </c>
      <c r="T28">
        <v>1985</v>
      </c>
      <c r="U28">
        <v>27</v>
      </c>
      <c r="V28">
        <v>59.03</v>
      </c>
      <c r="W28">
        <v>61.878500000000003</v>
      </c>
      <c r="X28">
        <f t="shared" si="2"/>
        <v>761.06</v>
      </c>
      <c r="Y28">
        <f t="shared" si="2"/>
        <v>759.67060000000015</v>
      </c>
    </row>
    <row r="29" spans="1:30" x14ac:dyDescent="0.25">
      <c r="A29" t="s">
        <v>60</v>
      </c>
      <c r="B29">
        <v>1979</v>
      </c>
      <c r="E29">
        <v>18.04</v>
      </c>
      <c r="F29" s="3"/>
      <c r="K29">
        <v>2014</v>
      </c>
      <c r="L29">
        <v>14</v>
      </c>
      <c r="M29" s="4">
        <v>1417257</v>
      </c>
      <c r="S29" t="s">
        <v>70</v>
      </c>
      <c r="T29">
        <v>1985</v>
      </c>
      <c r="U29">
        <v>28</v>
      </c>
      <c r="V29">
        <v>0.28000000000000003</v>
      </c>
      <c r="W29">
        <v>0.28999999999999998</v>
      </c>
      <c r="X29">
        <f t="shared" si="2"/>
        <v>761.33999999999992</v>
      </c>
      <c r="Y29">
        <f t="shared" si="2"/>
        <v>759.96060000000011</v>
      </c>
    </row>
    <row r="30" spans="1:30" x14ac:dyDescent="0.25">
      <c r="A30" t="s">
        <v>63</v>
      </c>
      <c r="B30">
        <v>1985</v>
      </c>
      <c r="E30">
        <v>0.04</v>
      </c>
      <c r="F30" s="3"/>
      <c r="K30">
        <v>2017</v>
      </c>
      <c r="L30">
        <v>15</v>
      </c>
      <c r="M30" s="4">
        <v>2967257</v>
      </c>
      <c r="S30" t="s">
        <v>71</v>
      </c>
      <c r="T30">
        <v>1985</v>
      </c>
      <c r="U30">
        <v>29</v>
      </c>
      <c r="V30">
        <v>9.3800000000000008</v>
      </c>
      <c r="W30">
        <v>9.6782000000000004</v>
      </c>
      <c r="X30">
        <f t="shared" si="2"/>
        <v>770.71999999999991</v>
      </c>
      <c r="Y30">
        <f t="shared" si="2"/>
        <v>769.63880000000006</v>
      </c>
    </row>
    <row r="31" spans="1:30" x14ac:dyDescent="0.25">
      <c r="A31" t="s">
        <v>72</v>
      </c>
      <c r="B31">
        <v>1985</v>
      </c>
      <c r="C31">
        <v>2014</v>
      </c>
      <c r="F31" s="3"/>
      <c r="G31">
        <v>0.04</v>
      </c>
      <c r="S31" t="s">
        <v>73</v>
      </c>
      <c r="T31">
        <v>1985</v>
      </c>
      <c r="U31">
        <v>30</v>
      </c>
      <c r="V31">
        <v>0.78</v>
      </c>
      <c r="W31">
        <v>0.75790000000000002</v>
      </c>
      <c r="X31">
        <f t="shared" si="2"/>
        <v>771.49999999999989</v>
      </c>
      <c r="Y31">
        <f t="shared" si="2"/>
        <v>770.39670000000001</v>
      </c>
    </row>
    <row r="32" spans="1:30" x14ac:dyDescent="0.25">
      <c r="A32" t="s">
        <v>64</v>
      </c>
      <c r="B32">
        <v>1985</v>
      </c>
      <c r="E32">
        <v>1.51</v>
      </c>
      <c r="F32" s="3"/>
      <c r="S32" t="s">
        <v>74</v>
      </c>
      <c r="T32">
        <v>1985</v>
      </c>
      <c r="U32">
        <v>31</v>
      </c>
      <c r="V32">
        <v>0.6</v>
      </c>
      <c r="W32">
        <v>0.62470000000000003</v>
      </c>
      <c r="X32">
        <f t="shared" si="2"/>
        <v>772.09999999999991</v>
      </c>
      <c r="Y32">
        <f t="shared" si="2"/>
        <v>771.02139999999997</v>
      </c>
    </row>
    <row r="33" spans="1:25" x14ac:dyDescent="0.25">
      <c r="A33" t="s">
        <v>67</v>
      </c>
      <c r="B33">
        <v>1985</v>
      </c>
      <c r="E33">
        <v>2.17</v>
      </c>
      <c r="F33" s="3"/>
      <c r="S33" t="s">
        <v>75</v>
      </c>
      <c r="T33">
        <v>1985</v>
      </c>
      <c r="U33">
        <v>32</v>
      </c>
      <c r="V33">
        <v>2.57</v>
      </c>
      <c r="W33">
        <v>2.718</v>
      </c>
      <c r="X33">
        <f t="shared" si="2"/>
        <v>774.67</v>
      </c>
      <c r="Y33">
        <f t="shared" si="2"/>
        <v>773.73939999999993</v>
      </c>
    </row>
    <row r="34" spans="1:25" x14ac:dyDescent="0.25">
      <c r="A34" t="s">
        <v>68</v>
      </c>
      <c r="B34">
        <v>1985</v>
      </c>
      <c r="E34">
        <v>30.69</v>
      </c>
      <c r="F34" s="3"/>
      <c r="S34" t="s">
        <v>76</v>
      </c>
      <c r="T34">
        <v>1987</v>
      </c>
      <c r="U34">
        <v>33</v>
      </c>
      <c r="V34">
        <v>4.88</v>
      </c>
      <c r="W34">
        <v>4.9290000000000003</v>
      </c>
      <c r="X34">
        <f t="shared" si="2"/>
        <v>779.55</v>
      </c>
      <c r="Y34">
        <f t="shared" si="2"/>
        <v>778.66839999999991</v>
      </c>
    </row>
    <row r="35" spans="1:25" x14ac:dyDescent="0.25">
      <c r="A35" t="s">
        <v>69</v>
      </c>
      <c r="B35">
        <v>1985</v>
      </c>
      <c r="E35">
        <v>59.03</v>
      </c>
      <c r="F35" s="3"/>
      <c r="S35" t="s">
        <v>77</v>
      </c>
      <c r="T35">
        <v>1987</v>
      </c>
      <c r="U35">
        <v>34</v>
      </c>
      <c r="V35">
        <v>6.49</v>
      </c>
      <c r="W35">
        <v>6.4580000000000002</v>
      </c>
      <c r="X35">
        <f t="shared" si="2"/>
        <v>786.04</v>
      </c>
      <c r="Y35">
        <f t="shared" si="2"/>
        <v>785.12639999999988</v>
      </c>
    </row>
    <row r="36" spans="1:25" x14ac:dyDescent="0.25">
      <c r="A36" t="s">
        <v>70</v>
      </c>
      <c r="B36">
        <v>1985</v>
      </c>
      <c r="E36">
        <v>0.28000000000000003</v>
      </c>
      <c r="F36" s="3"/>
      <c r="S36" t="s">
        <v>78</v>
      </c>
      <c r="T36">
        <v>1987</v>
      </c>
      <c r="U36">
        <v>35</v>
      </c>
      <c r="V36">
        <v>20.46</v>
      </c>
      <c r="W36">
        <v>20.765599999999999</v>
      </c>
      <c r="X36">
        <f t="shared" ref="X36:Y51" si="3">X35+V36</f>
        <v>806.5</v>
      </c>
      <c r="Y36">
        <f t="shared" si="3"/>
        <v>805.89199999999983</v>
      </c>
    </row>
    <row r="37" spans="1:25" x14ac:dyDescent="0.25">
      <c r="A37" t="s">
        <v>71</v>
      </c>
      <c r="B37">
        <v>1985</v>
      </c>
      <c r="E37">
        <v>9.3800000000000008</v>
      </c>
      <c r="F37" s="3"/>
      <c r="S37" t="s">
        <v>53</v>
      </c>
      <c r="T37">
        <v>1989</v>
      </c>
      <c r="U37">
        <v>36</v>
      </c>
      <c r="V37">
        <v>1.1200000000000001</v>
      </c>
      <c r="W37">
        <v>1.1452</v>
      </c>
      <c r="X37">
        <f t="shared" si="3"/>
        <v>807.62</v>
      </c>
      <c r="Y37">
        <f t="shared" si="3"/>
        <v>807.03719999999987</v>
      </c>
    </row>
    <row r="38" spans="1:25" x14ac:dyDescent="0.25">
      <c r="A38" t="s">
        <v>18</v>
      </c>
      <c r="B38">
        <v>1985</v>
      </c>
      <c r="E38">
        <v>141.61000000000001</v>
      </c>
      <c r="F38" s="3" t="s">
        <v>6</v>
      </c>
      <c r="S38" t="s">
        <v>79</v>
      </c>
      <c r="T38">
        <v>1989</v>
      </c>
      <c r="U38">
        <v>37</v>
      </c>
      <c r="V38">
        <v>109.02</v>
      </c>
      <c r="W38">
        <v>109.1156</v>
      </c>
      <c r="X38">
        <f t="shared" si="3"/>
        <v>916.64</v>
      </c>
      <c r="Y38">
        <f t="shared" si="3"/>
        <v>916.15279999999984</v>
      </c>
    </row>
    <row r="39" spans="1:25" x14ac:dyDescent="0.25">
      <c r="A39" t="s">
        <v>73</v>
      </c>
      <c r="B39">
        <v>1985</v>
      </c>
      <c r="E39">
        <v>0.78</v>
      </c>
      <c r="F39" s="3"/>
      <c r="S39" t="s">
        <v>57</v>
      </c>
      <c r="T39">
        <v>1991</v>
      </c>
      <c r="U39">
        <v>38</v>
      </c>
      <c r="V39">
        <v>56.81</v>
      </c>
      <c r="W39">
        <v>54.218499999999999</v>
      </c>
      <c r="X39">
        <f t="shared" si="3"/>
        <v>973.45</v>
      </c>
      <c r="Y39">
        <f t="shared" si="3"/>
        <v>970.37129999999979</v>
      </c>
    </row>
    <row r="40" spans="1:25" x14ac:dyDescent="0.25">
      <c r="A40" t="s">
        <v>74</v>
      </c>
      <c r="B40">
        <v>1985</v>
      </c>
      <c r="E40">
        <v>0.6</v>
      </c>
      <c r="F40" s="3"/>
      <c r="S40" t="s">
        <v>80</v>
      </c>
      <c r="T40">
        <v>1991</v>
      </c>
      <c r="U40">
        <v>39</v>
      </c>
      <c r="V40">
        <v>1.22</v>
      </c>
      <c r="W40">
        <v>1.2967</v>
      </c>
      <c r="X40">
        <f t="shared" si="3"/>
        <v>974.67000000000007</v>
      </c>
      <c r="Y40">
        <f t="shared" si="3"/>
        <v>971.66799999999978</v>
      </c>
    </row>
    <row r="41" spans="1:25" x14ac:dyDescent="0.25">
      <c r="A41" t="s">
        <v>75</v>
      </c>
      <c r="B41">
        <v>1985</v>
      </c>
      <c r="E41">
        <v>2.57</v>
      </c>
      <c r="F41" s="3"/>
      <c r="S41" t="s">
        <v>81</v>
      </c>
      <c r="T41">
        <v>1991</v>
      </c>
      <c r="U41">
        <v>40</v>
      </c>
      <c r="V41">
        <v>1.32</v>
      </c>
      <c r="W41">
        <v>1.4104000000000001</v>
      </c>
      <c r="X41">
        <f t="shared" si="3"/>
        <v>975.99000000000012</v>
      </c>
      <c r="Y41">
        <f t="shared" si="3"/>
        <v>973.07839999999976</v>
      </c>
    </row>
    <row r="42" spans="1:25" x14ac:dyDescent="0.25">
      <c r="A42" t="s">
        <v>76</v>
      </c>
      <c r="B42">
        <v>1987</v>
      </c>
      <c r="E42">
        <v>4.88</v>
      </c>
      <c r="F42" s="3"/>
      <c r="S42" t="s">
        <v>59</v>
      </c>
      <c r="T42">
        <v>1995</v>
      </c>
      <c r="U42">
        <v>41</v>
      </c>
      <c r="V42">
        <v>0.37</v>
      </c>
      <c r="W42">
        <v>0.37969999999999998</v>
      </c>
      <c r="X42">
        <f t="shared" si="3"/>
        <v>976.36000000000013</v>
      </c>
      <c r="Y42">
        <f t="shared" si="3"/>
        <v>973.45809999999972</v>
      </c>
    </row>
    <row r="43" spans="1:25" x14ac:dyDescent="0.25">
      <c r="A43" t="s">
        <v>77</v>
      </c>
      <c r="B43">
        <v>1987</v>
      </c>
      <c r="E43">
        <v>6.49</v>
      </c>
      <c r="F43" s="3"/>
      <c r="S43" t="s">
        <v>82</v>
      </c>
      <c r="T43">
        <v>1997</v>
      </c>
      <c r="U43">
        <v>42</v>
      </c>
      <c r="V43">
        <v>2.14</v>
      </c>
      <c r="W43">
        <v>2.0773999999999999</v>
      </c>
      <c r="X43">
        <f t="shared" si="3"/>
        <v>978.50000000000011</v>
      </c>
      <c r="Y43">
        <f t="shared" si="3"/>
        <v>975.53549999999973</v>
      </c>
    </row>
    <row r="44" spans="1:25" x14ac:dyDescent="0.25">
      <c r="A44" t="s">
        <v>78</v>
      </c>
      <c r="B44">
        <v>1987</v>
      </c>
      <c r="E44">
        <v>20.46</v>
      </c>
      <c r="F44" s="3"/>
      <c r="S44" t="s">
        <v>83</v>
      </c>
      <c r="T44">
        <v>2003</v>
      </c>
      <c r="U44">
        <v>43</v>
      </c>
      <c r="V44">
        <v>0.6</v>
      </c>
      <c r="W44">
        <v>0.6179</v>
      </c>
      <c r="X44">
        <f t="shared" si="3"/>
        <v>979.10000000000014</v>
      </c>
      <c r="Y44">
        <f t="shared" si="3"/>
        <v>976.15339999999969</v>
      </c>
    </row>
    <row r="45" spans="1:25" x14ac:dyDescent="0.25">
      <c r="A45" t="s">
        <v>20</v>
      </c>
      <c r="B45">
        <v>1987</v>
      </c>
      <c r="E45">
        <v>0.66</v>
      </c>
      <c r="F45" s="3" t="s">
        <v>6</v>
      </c>
      <c r="S45" t="s">
        <v>84</v>
      </c>
      <c r="T45">
        <v>2005</v>
      </c>
      <c r="U45">
        <v>44</v>
      </c>
      <c r="V45">
        <v>4.3099999999999996</v>
      </c>
      <c r="W45">
        <v>4.3167999999999997</v>
      </c>
      <c r="X45">
        <f t="shared" si="3"/>
        <v>983.41000000000008</v>
      </c>
      <c r="Y45">
        <f t="shared" si="3"/>
        <v>980.47019999999964</v>
      </c>
    </row>
    <row r="46" spans="1:25" x14ac:dyDescent="0.25">
      <c r="A46" t="s">
        <v>22</v>
      </c>
      <c r="B46">
        <v>1987</v>
      </c>
      <c r="E46">
        <v>2.2400000000000002</v>
      </c>
      <c r="F46" s="3" t="s">
        <v>6</v>
      </c>
      <c r="S46" t="s">
        <v>85</v>
      </c>
      <c r="T46">
        <v>2005</v>
      </c>
      <c r="U46">
        <v>45</v>
      </c>
      <c r="V46">
        <v>10.23</v>
      </c>
      <c r="W46">
        <v>10.4377</v>
      </c>
      <c r="X46">
        <f t="shared" si="3"/>
        <v>993.6400000000001</v>
      </c>
      <c r="Y46">
        <f t="shared" si="3"/>
        <v>990.90789999999959</v>
      </c>
    </row>
    <row r="47" spans="1:25" x14ac:dyDescent="0.25">
      <c r="A47" t="s">
        <v>24</v>
      </c>
      <c r="B47">
        <v>1987</v>
      </c>
      <c r="E47">
        <v>0.96</v>
      </c>
      <c r="F47" s="3" t="s">
        <v>6</v>
      </c>
      <c r="S47" t="s">
        <v>86</v>
      </c>
      <c r="T47">
        <v>2006</v>
      </c>
      <c r="U47">
        <v>46</v>
      </c>
      <c r="V47">
        <v>5.5</v>
      </c>
      <c r="W47">
        <v>5.4013999999999998</v>
      </c>
      <c r="X47">
        <f t="shared" si="3"/>
        <v>999.1400000000001</v>
      </c>
      <c r="Y47">
        <f t="shared" si="3"/>
        <v>996.30929999999955</v>
      </c>
    </row>
    <row r="48" spans="1:25" x14ac:dyDescent="0.25">
      <c r="A48" t="s">
        <v>79</v>
      </c>
      <c r="B48">
        <v>1989</v>
      </c>
      <c r="E48">
        <v>109.02</v>
      </c>
      <c r="F48" s="3"/>
      <c r="S48" t="s">
        <v>87</v>
      </c>
      <c r="T48">
        <v>2006</v>
      </c>
      <c r="U48">
        <v>47</v>
      </c>
      <c r="V48">
        <v>2.17</v>
      </c>
      <c r="W48">
        <v>2.2067000000000001</v>
      </c>
      <c r="X48">
        <f t="shared" si="3"/>
        <v>1001.3100000000001</v>
      </c>
      <c r="Y48">
        <f t="shared" si="3"/>
        <v>998.51599999999951</v>
      </c>
    </row>
    <row r="49" spans="1:26" x14ac:dyDescent="0.25">
      <c r="A49" t="s">
        <v>88</v>
      </c>
      <c r="B49">
        <v>1989</v>
      </c>
      <c r="D49" t="s">
        <v>89</v>
      </c>
      <c r="E49">
        <v>0.35</v>
      </c>
      <c r="F49" s="3"/>
      <c r="G49">
        <v>0.3644</v>
      </c>
      <c r="S49" t="s">
        <v>90</v>
      </c>
      <c r="T49">
        <v>2008</v>
      </c>
      <c r="U49">
        <v>48</v>
      </c>
      <c r="V49">
        <v>17.149999999999999</v>
      </c>
      <c r="W49">
        <v>17.331</v>
      </c>
      <c r="X49">
        <f t="shared" si="3"/>
        <v>1018.46</v>
      </c>
      <c r="Y49">
        <f t="shared" si="3"/>
        <v>1015.8469999999995</v>
      </c>
    </row>
    <row r="50" spans="1:26" x14ac:dyDescent="0.25">
      <c r="A50" t="s">
        <v>50</v>
      </c>
      <c r="B50">
        <v>1966</v>
      </c>
      <c r="E50">
        <v>9.74</v>
      </c>
      <c r="F50" s="3"/>
      <c r="S50" t="s">
        <v>91</v>
      </c>
      <c r="T50">
        <v>2008</v>
      </c>
      <c r="U50">
        <v>49</v>
      </c>
      <c r="V50">
        <v>179.55</v>
      </c>
      <c r="W50">
        <v>180.9033</v>
      </c>
      <c r="X50">
        <f t="shared" si="3"/>
        <v>1198.01</v>
      </c>
      <c r="Y50">
        <f t="shared" si="3"/>
        <v>1196.7502999999995</v>
      </c>
    </row>
    <row r="51" spans="1:26" x14ac:dyDescent="0.25">
      <c r="A51" t="s">
        <v>80</v>
      </c>
      <c r="B51">
        <v>1991</v>
      </c>
      <c r="E51">
        <v>1.22</v>
      </c>
      <c r="F51" s="3"/>
      <c r="S51" t="s">
        <v>92</v>
      </c>
      <c r="T51">
        <v>2009</v>
      </c>
      <c r="U51">
        <v>50</v>
      </c>
      <c r="V51">
        <v>0.89</v>
      </c>
      <c r="W51">
        <v>0.95020000000000004</v>
      </c>
      <c r="X51">
        <f t="shared" si="3"/>
        <v>1198.9000000000001</v>
      </c>
      <c r="Y51">
        <f t="shared" si="3"/>
        <v>1197.7004999999995</v>
      </c>
    </row>
    <row r="52" spans="1:26" x14ac:dyDescent="0.25">
      <c r="A52" t="s">
        <v>81</v>
      </c>
      <c r="B52">
        <v>1991</v>
      </c>
      <c r="E52">
        <v>1.32</v>
      </c>
      <c r="F52" s="3"/>
      <c r="S52" t="s">
        <v>93</v>
      </c>
      <c r="T52">
        <v>2012</v>
      </c>
      <c r="U52">
        <v>51</v>
      </c>
      <c r="V52">
        <v>436</v>
      </c>
      <c r="W52">
        <v>423.1549</v>
      </c>
      <c r="X52">
        <f t="shared" ref="X52:Y54" si="4">X51+V52</f>
        <v>1634.9</v>
      </c>
      <c r="Y52">
        <f t="shared" si="4"/>
        <v>1620.8553999999995</v>
      </c>
    </row>
    <row r="53" spans="1:26" x14ac:dyDescent="0.25">
      <c r="A53" t="s">
        <v>26</v>
      </c>
      <c r="B53">
        <v>1991</v>
      </c>
      <c r="E53">
        <v>915.8</v>
      </c>
      <c r="F53" s="3" t="s">
        <v>6</v>
      </c>
      <c r="S53" t="s">
        <v>40</v>
      </c>
      <c r="T53">
        <v>2013</v>
      </c>
      <c r="U53">
        <v>52</v>
      </c>
      <c r="V53">
        <v>6.5</v>
      </c>
      <c r="W53">
        <v>6.5</v>
      </c>
      <c r="X53">
        <f t="shared" si="4"/>
        <v>1641.4</v>
      </c>
      <c r="Y53">
        <f t="shared" si="4"/>
        <v>1627.3553999999995</v>
      </c>
      <c r="Z53" t="s">
        <v>94</v>
      </c>
    </row>
    <row r="54" spans="1:26" x14ac:dyDescent="0.25">
      <c r="A54" t="s">
        <v>28</v>
      </c>
      <c r="B54">
        <v>1991</v>
      </c>
      <c r="E54">
        <v>609.54</v>
      </c>
      <c r="F54" s="3" t="s">
        <v>6</v>
      </c>
      <c r="S54" t="s">
        <v>95</v>
      </c>
      <c r="T54">
        <v>2014</v>
      </c>
      <c r="U54">
        <v>53</v>
      </c>
      <c r="V54">
        <v>0.26500000000000001</v>
      </c>
      <c r="W54">
        <f>0.0226+0.1985+0.0389</f>
        <v>0.26</v>
      </c>
      <c r="X54">
        <f t="shared" si="4"/>
        <v>1641.6650000000002</v>
      </c>
      <c r="Y54">
        <f t="shared" si="4"/>
        <v>1627.6153999999995</v>
      </c>
    </row>
    <row r="55" spans="1:26" x14ac:dyDescent="0.25">
      <c r="A55" t="s">
        <v>82</v>
      </c>
      <c r="B55">
        <v>1997</v>
      </c>
      <c r="E55">
        <v>2.14</v>
      </c>
    </row>
    <row r="56" spans="1:26" x14ac:dyDescent="0.25">
      <c r="A56" t="s">
        <v>97</v>
      </c>
      <c r="B56">
        <v>1997</v>
      </c>
      <c r="D56" t="s">
        <v>106</v>
      </c>
      <c r="E56">
        <v>0.06</v>
      </c>
    </row>
    <row r="57" spans="1:26" x14ac:dyDescent="0.25">
      <c r="A57" t="s">
        <v>98</v>
      </c>
      <c r="B57">
        <v>1997</v>
      </c>
      <c r="D57" t="s">
        <v>106</v>
      </c>
      <c r="E57">
        <v>14.41</v>
      </c>
    </row>
    <row r="58" spans="1:26" x14ac:dyDescent="0.25">
      <c r="A58" t="s">
        <v>99</v>
      </c>
      <c r="B58">
        <v>1997</v>
      </c>
      <c r="D58" t="s">
        <v>106</v>
      </c>
      <c r="E58">
        <v>0.04</v>
      </c>
    </row>
    <row r="59" spans="1:26" x14ac:dyDescent="0.25">
      <c r="A59" t="s">
        <v>100</v>
      </c>
      <c r="B59">
        <v>1998</v>
      </c>
      <c r="D59" t="s">
        <v>106</v>
      </c>
      <c r="E59" t="s">
        <v>107</v>
      </c>
    </row>
    <row r="60" spans="1:26" x14ac:dyDescent="0.25">
      <c r="A60" t="s">
        <v>101</v>
      </c>
      <c r="B60">
        <v>1998</v>
      </c>
      <c r="D60" t="s">
        <v>106</v>
      </c>
      <c r="E60">
        <v>0.08</v>
      </c>
    </row>
    <row r="61" spans="1:26" x14ac:dyDescent="0.25">
      <c r="A61" t="s">
        <v>83</v>
      </c>
      <c r="B61">
        <v>2003</v>
      </c>
      <c r="E61">
        <v>0.6</v>
      </c>
    </row>
    <row r="62" spans="1:26" x14ac:dyDescent="0.25">
      <c r="A62" t="s">
        <v>32</v>
      </c>
      <c r="B62">
        <v>2003</v>
      </c>
      <c r="E62">
        <v>29.46</v>
      </c>
      <c r="F62" t="s">
        <v>6</v>
      </c>
    </row>
    <row r="63" spans="1:26" x14ac:dyDescent="0.25">
      <c r="A63" t="s">
        <v>102</v>
      </c>
      <c r="B63">
        <v>2004</v>
      </c>
      <c r="D63" t="s">
        <v>106</v>
      </c>
      <c r="E63" t="s">
        <v>107</v>
      </c>
    </row>
    <row r="64" spans="1:26" x14ac:dyDescent="0.25">
      <c r="A64" t="s">
        <v>84</v>
      </c>
      <c r="B64">
        <v>2005</v>
      </c>
      <c r="E64">
        <v>4.3099999999999996</v>
      </c>
    </row>
    <row r="65" spans="1:6" x14ac:dyDescent="0.25">
      <c r="A65" t="s">
        <v>85</v>
      </c>
      <c r="B65">
        <v>2005</v>
      </c>
      <c r="E65">
        <v>10.23</v>
      </c>
    </row>
    <row r="66" spans="1:6" x14ac:dyDescent="0.25">
      <c r="A66" t="s">
        <v>86</v>
      </c>
      <c r="B66">
        <v>2006</v>
      </c>
      <c r="E66">
        <v>5.5</v>
      </c>
    </row>
    <row r="67" spans="1:6" x14ac:dyDescent="0.25">
      <c r="A67" t="s">
        <v>103</v>
      </c>
      <c r="B67">
        <v>2006</v>
      </c>
      <c r="D67" t="s">
        <v>106</v>
      </c>
      <c r="E67">
        <v>0.17</v>
      </c>
    </row>
    <row r="68" spans="1:6" x14ac:dyDescent="0.25">
      <c r="A68" t="s">
        <v>87</v>
      </c>
      <c r="B68">
        <v>2006</v>
      </c>
      <c r="E68">
        <v>2.17</v>
      </c>
    </row>
    <row r="69" spans="1:6" x14ac:dyDescent="0.25">
      <c r="A69" t="s">
        <v>104</v>
      </c>
      <c r="B69">
        <v>2008</v>
      </c>
      <c r="D69" t="s">
        <v>108</v>
      </c>
      <c r="E69">
        <v>102.78</v>
      </c>
    </row>
    <row r="70" spans="1:6" x14ac:dyDescent="0.25">
      <c r="A70" t="s">
        <v>90</v>
      </c>
      <c r="B70">
        <v>2008</v>
      </c>
      <c r="E70">
        <v>17.149999999999999</v>
      </c>
      <c r="F70" t="s">
        <v>6</v>
      </c>
    </row>
    <row r="71" spans="1:6" x14ac:dyDescent="0.25">
      <c r="A71" t="s">
        <v>91</v>
      </c>
      <c r="B71">
        <v>2008</v>
      </c>
      <c r="E71">
        <v>179.55</v>
      </c>
    </row>
    <row r="72" spans="1:6" x14ac:dyDescent="0.25">
      <c r="A72" t="s">
        <v>92</v>
      </c>
      <c r="B72">
        <v>2009</v>
      </c>
      <c r="E72">
        <v>0.89</v>
      </c>
    </row>
    <row r="73" spans="1:6" x14ac:dyDescent="0.25">
      <c r="A73" t="s">
        <v>93</v>
      </c>
      <c r="B73">
        <v>2012</v>
      </c>
      <c r="E73">
        <v>436</v>
      </c>
    </row>
    <row r="74" spans="1:6" x14ac:dyDescent="0.25">
      <c r="A74" t="s">
        <v>40</v>
      </c>
      <c r="B74">
        <v>2013</v>
      </c>
      <c r="E74">
        <v>286</v>
      </c>
      <c r="F74" t="s">
        <v>6</v>
      </c>
    </row>
    <row r="75" spans="1:6" x14ac:dyDescent="0.25">
      <c r="A75" t="s">
        <v>105</v>
      </c>
      <c r="B75">
        <v>2014</v>
      </c>
      <c r="D75" t="s">
        <v>108</v>
      </c>
      <c r="E75">
        <v>21.13</v>
      </c>
    </row>
    <row r="76" spans="1:6" x14ac:dyDescent="0.25">
      <c r="A76" t="s">
        <v>95</v>
      </c>
      <c r="B76">
        <v>2014</v>
      </c>
      <c r="E76">
        <v>0.265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Chown</dc:creator>
  <cp:lastModifiedBy>Steven</cp:lastModifiedBy>
  <dcterms:created xsi:type="dcterms:W3CDTF">2017-02-02T01:25:30Z</dcterms:created>
  <dcterms:modified xsi:type="dcterms:W3CDTF">2017-02-23T22:17:24Z</dcterms:modified>
</cp:coreProperties>
</file>